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Height="1752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7">
  <si>
    <t>RC DNA</t>
  </si>
  <si>
    <t>NS DNA</t>
  </si>
  <si>
    <t>RC/NS</t>
  </si>
  <si>
    <t>Total</t>
  </si>
  <si>
    <t>EPR(-)</t>
  </si>
  <si>
    <t>EPR(+)</t>
  </si>
  <si>
    <t>EPR(+)+Cyclocytidine HCl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3" formatCode="_ * #,##0.00_ ;_ * \-#,##0.00_ ;_ * &quot;-&quot;??_ ;_ @_ "/>
    <numFmt numFmtId="41" formatCode="_ * #,##0_ ;_ * \-#,##0_ ;_ * &quot;-&quot;_ ;_ @_ "/>
  </numFmts>
  <fonts count="24">
    <font>
      <sz val="11"/>
      <color theme="1"/>
      <name val="等线"/>
      <charset val="134"/>
      <scheme val="minor"/>
    </font>
    <font>
      <b/>
      <sz val="12"/>
      <color theme="1"/>
      <name val="Arial Regular"/>
      <charset val="134"/>
    </font>
    <font>
      <sz val="12"/>
      <color theme="1"/>
      <name val="Arial Regular"/>
      <charset val="134"/>
    </font>
    <font>
      <b/>
      <sz val="12"/>
      <color theme="1"/>
      <name val="Arial Bold"/>
      <charset val="134"/>
    </font>
    <font>
      <sz val="11"/>
      <color rgb="FFFA7D00"/>
      <name val="等线"/>
      <charset val="0"/>
      <scheme val="minor"/>
    </font>
    <font>
      <sz val="11"/>
      <color theme="1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theme="0"/>
      <name val="等线"/>
      <charset val="0"/>
      <scheme val="minor"/>
    </font>
    <font>
      <b/>
      <sz val="11"/>
      <color theme="1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2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sz val="11"/>
      <color rgb="FF3F3F76"/>
      <name val="等线"/>
      <charset val="0"/>
      <scheme val="minor"/>
    </font>
    <font>
      <i/>
      <sz val="11"/>
      <color rgb="FF7F7F7F"/>
      <name val="等线"/>
      <charset val="0"/>
      <scheme val="minor"/>
    </font>
    <font>
      <b/>
      <sz val="11"/>
      <color rgb="FFFFFFF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3"/>
      <color theme="3"/>
      <name val="等线"/>
      <charset val="134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b/>
      <sz val="18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sz val="11"/>
      <color rgb="FF006100"/>
      <name val="等线"/>
      <charset val="0"/>
      <scheme val="minor"/>
    </font>
    <font>
      <b/>
      <sz val="15"/>
      <color theme="3"/>
      <name val="等线"/>
      <charset val="134"/>
      <scheme val="minor"/>
    </font>
    <font>
      <sz val="11"/>
      <color rgb="FFFF0000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4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</borders>
  <cellStyleXfs count="49">
    <xf numFmtId="0" fontId="0" fillId="0" borderId="0"/>
    <xf numFmtId="0" fontId="7" fillId="32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12" fillId="10" borderId="3" applyNumberFormat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44" fontId="10" fillId="0" borderId="0" applyFont="0" applyFill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9" fontId="10" fillId="0" borderId="0" applyFont="0" applyFill="0" applyBorder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15" fillId="13" borderId="3" applyNumberFormat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5" fillId="15" borderId="0" applyNumberFormat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17" fillId="19" borderId="0" applyNumberFormat="0" applyBorder="0" applyAlignment="0" applyProtection="0">
      <alignment vertical="center"/>
    </xf>
    <xf numFmtId="0" fontId="14" fillId="12" borderId="4" applyNumberFormat="0" applyAlignment="0" applyProtection="0">
      <alignment vertical="center"/>
    </xf>
    <xf numFmtId="0" fontId="20" fillId="13" borderId="7" applyNumberFormat="0" applyAlignment="0" applyProtection="0">
      <alignment vertical="center"/>
    </xf>
    <xf numFmtId="0" fontId="22" fillId="0" borderId="5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42" fontId="10" fillId="0" borderId="0" applyFont="0" applyFill="0" applyBorder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43" fontId="1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10" fillId="17" borderId="6" applyNumberFormat="0" applyFont="0" applyAlignment="0" applyProtection="0">
      <alignment vertical="center"/>
    </xf>
    <xf numFmtId="0" fontId="5" fillId="7" borderId="0" applyNumberFormat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41" fontId="10" fillId="0" borderId="0" applyFont="0" applyFill="0" applyBorder="0" applyAlignment="0" applyProtection="0">
      <alignment vertical="center"/>
    </xf>
    <xf numFmtId="0" fontId="16" fillId="0" borderId="5" applyNumberFormat="0" applyFill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6" fillId="0" borderId="8" applyNumberFormat="0" applyFill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4" fillId="0" borderId="1" applyNumberFormat="0" applyFill="0" applyAlignment="0" applyProtection="0">
      <alignment vertical="center"/>
    </xf>
  </cellStyleXfs>
  <cellXfs count="6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/>
    <xf numFmtId="0" fontId="3" fillId="0" borderId="0" xfId="0" applyFont="1" applyAlignment="1">
      <alignment horizontal="center"/>
    </xf>
    <xf numFmtId="0" fontId="3" fillId="0" borderId="0" xfId="0" applyFont="1"/>
    <xf numFmtId="0" fontId="2" fillId="0" borderId="0" xfId="0" applyFont="1" applyAlignment="1">
      <alignment horizontal="center"/>
    </xf>
  </cellXfs>
  <cellStyles count="49">
    <cellStyle name="常规" xfId="0" builtinId="0"/>
    <cellStyle name="60% - 强调文字颜色 6" xfId="1" builtinId="52"/>
    <cellStyle name="20% - 强调文字颜色 4" xfId="2" builtinId="42"/>
    <cellStyle name="强调文字颜色 4" xfId="3" builtinId="41"/>
    <cellStyle name="输入" xfId="4" builtinId="20"/>
    <cellStyle name="40% - 强调文字颜色 3" xfId="5" builtinId="39"/>
    <cellStyle name="20% - 强调文字颜色 3" xfId="6" builtinId="38"/>
    <cellStyle name="货币" xfId="7" builtinId="4"/>
    <cellStyle name="强调文字颜色 3" xfId="8" builtinId="37"/>
    <cellStyle name="百分比" xfId="9" builtinId="5"/>
    <cellStyle name="60% - 强调文字颜色 2" xfId="10" builtinId="36"/>
    <cellStyle name="60% - 强调文字颜色 5" xfId="11" builtinId="48"/>
    <cellStyle name="强调文字颜色 2" xfId="12" builtinId="33"/>
    <cellStyle name="60% - 强调文字颜色 1" xfId="13" builtinId="32"/>
    <cellStyle name="60% - 强调文字颜色 4" xfId="14" builtinId="44"/>
    <cellStyle name="计算" xfId="15" builtinId="22"/>
    <cellStyle name="强调文字颜色 1" xfId="16" builtinId="29"/>
    <cellStyle name="适中" xfId="17" builtinId="28"/>
    <cellStyle name="20% - 强调文字颜色 5" xfId="18" builtinId="46"/>
    <cellStyle name="好" xfId="19" builtinId="26"/>
    <cellStyle name="20% - 强调文字颜色 1" xfId="20" builtinId="30"/>
    <cellStyle name="汇总" xfId="21" builtinId="25"/>
    <cellStyle name="差" xfId="22" builtinId="27"/>
    <cellStyle name="检查单元格" xfId="23" builtinId="23"/>
    <cellStyle name="输出" xfId="24" builtinId="21"/>
    <cellStyle name="标题 1" xfId="25" builtinId="16"/>
    <cellStyle name="解释性文本" xfId="26" builtinId="53"/>
    <cellStyle name="20% - 强调文字颜色 2" xfId="27" builtinId="34"/>
    <cellStyle name="标题 4" xfId="28" builtinId="19"/>
    <cellStyle name="货币[0]" xfId="29" builtinId="7"/>
    <cellStyle name="40% - 强调文字颜色 4" xfId="30" builtinId="43"/>
    <cellStyle name="千位分隔" xfId="31" builtinId="3"/>
    <cellStyle name="已访问的超链接" xfId="32" builtinId="9"/>
    <cellStyle name="标题" xfId="33" builtinId="15"/>
    <cellStyle name="40% - 强调文字颜色 2" xfId="34" builtinId="35"/>
    <cellStyle name="警告文本" xfId="35" builtinId="11"/>
    <cellStyle name="60% - 强调文字颜色 3" xfId="36" builtinId="40"/>
    <cellStyle name="注释" xfId="37" builtinId="10"/>
    <cellStyle name="20% - 强调文字颜色 6" xfId="38" builtinId="50"/>
    <cellStyle name="强调文字颜色 5" xfId="39" builtinId="45"/>
    <cellStyle name="40% - 强调文字颜色 6" xfId="40" builtinId="51"/>
    <cellStyle name="超链接" xfId="41" builtinId="8"/>
    <cellStyle name="千位分隔[0]" xfId="42" builtinId="6"/>
    <cellStyle name="标题 2" xfId="43" builtinId="17"/>
    <cellStyle name="40% - 强调文字颜色 5" xfId="44" builtinId="47"/>
    <cellStyle name="标题 3" xfId="45" builtinId="18"/>
    <cellStyle name="强调文字颜色 6" xfId="46" builtinId="49"/>
    <cellStyle name="40% - 强调文字颜色 1" xfId="47" builtinId="31"/>
    <cellStyle name="链接单元格" xfId="48" builtinId="24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B1:R4"/>
  <sheetViews>
    <sheetView tabSelected="1" workbookViewId="0">
      <selection activeCell="R2" sqref="R2:R4"/>
    </sheetView>
  </sheetViews>
  <sheetFormatPr defaultColWidth="9" defaultRowHeight="14" outlineLevelRow="3"/>
  <cols>
    <col min="1" max="1" width="7.14285714285714" style="2" customWidth="1"/>
    <col min="2" max="2" width="27.6785714285714" style="2" customWidth="1"/>
    <col min="3" max="3" width="14.1339285714286" style="2" customWidth="1"/>
    <col min="4" max="4" width="13.9821428571429" style="2" customWidth="1"/>
    <col min="5" max="5" width="14.5803571428571" style="2" customWidth="1"/>
    <col min="6" max="6" width="10.2678571428571" style="2" customWidth="1"/>
    <col min="7" max="7" width="10.5625" style="2" customWidth="1"/>
    <col min="8" max="8" width="27.6785714285714" style="2" customWidth="1"/>
    <col min="9" max="9" width="12.3571428571429" style="2" customWidth="1"/>
    <col min="10" max="10" width="12.6517857142857" style="2" customWidth="1"/>
    <col min="11" max="11" width="15.625" style="2" customWidth="1"/>
    <col min="12" max="12" width="11.5" style="2"/>
    <col min="13" max="13" width="9" style="2"/>
    <col min="14" max="14" width="27.9732142857143" style="2" customWidth="1"/>
    <col min="15" max="15" width="12.6517857142857" style="2" customWidth="1"/>
    <col min="16" max="16" width="14.1339285714286" style="2" customWidth="1"/>
    <col min="17" max="17" width="16.0714285714286" style="2" customWidth="1"/>
    <col min="18" max="18" width="12.8571428571429" style="2"/>
    <col min="19" max="16384" width="9" style="2"/>
  </cols>
  <sheetData>
    <row r="1" s="1" customFormat="1" ht="23" customHeight="1" spans="2:18">
      <c r="B1" s="3"/>
      <c r="C1" s="1" t="s">
        <v>0</v>
      </c>
      <c r="D1" s="1" t="s">
        <v>1</v>
      </c>
      <c r="E1" s="1" t="s">
        <v>2</v>
      </c>
      <c r="F1" s="1" t="s">
        <v>3</v>
      </c>
      <c r="I1" s="1" t="s">
        <v>0</v>
      </c>
      <c r="J1" s="1" t="s">
        <v>1</v>
      </c>
      <c r="K1" s="1" t="s">
        <v>2</v>
      </c>
      <c r="L1" s="1" t="s">
        <v>3</v>
      </c>
      <c r="O1" s="1" t="s">
        <v>0</v>
      </c>
      <c r="P1" s="1" t="s">
        <v>1</v>
      </c>
      <c r="Q1" s="1" t="s">
        <v>2</v>
      </c>
      <c r="R1" s="1" t="s">
        <v>3</v>
      </c>
    </row>
    <row r="2" ht="23" customHeight="1" spans="2:18">
      <c r="B2" s="4" t="s">
        <v>4</v>
      </c>
      <c r="C2" s="5">
        <v>724.648</v>
      </c>
      <c r="D2" s="5">
        <v>11584.765</v>
      </c>
      <c r="E2" s="5">
        <f>C2/D2</f>
        <v>0.0625518083448391</v>
      </c>
      <c r="F2" s="2">
        <f>C2+D2</f>
        <v>12309.413</v>
      </c>
      <c r="H2" s="4" t="s">
        <v>4</v>
      </c>
      <c r="I2" s="5">
        <v>675.163</v>
      </c>
      <c r="J2" s="5">
        <v>4653.731</v>
      </c>
      <c r="K2" s="5">
        <f>I2/J2</f>
        <v>0.145079936936621</v>
      </c>
      <c r="L2" s="2">
        <f>I2+J2</f>
        <v>5328.894</v>
      </c>
      <c r="N2" s="4" t="s">
        <v>4</v>
      </c>
      <c r="O2" s="5">
        <v>865.477</v>
      </c>
      <c r="P2" s="5">
        <v>7091.53</v>
      </c>
      <c r="Q2" s="5">
        <f>O2/P2</f>
        <v>0.12204376206545</v>
      </c>
      <c r="R2" s="2">
        <f>O2+P2</f>
        <v>7957.007</v>
      </c>
    </row>
    <row r="3" ht="23" customHeight="1" spans="2:18">
      <c r="B3" s="4" t="s">
        <v>5</v>
      </c>
      <c r="C3" s="5">
        <v>1873.64</v>
      </c>
      <c r="D3" s="5">
        <v>8578.794</v>
      </c>
      <c r="E3" s="5">
        <f>C3/D3</f>
        <v>0.218403659069095</v>
      </c>
      <c r="F3" s="2">
        <f>C3+D3</f>
        <v>10452.434</v>
      </c>
      <c r="H3" s="4" t="s">
        <v>5</v>
      </c>
      <c r="I3" s="5">
        <v>1831.882</v>
      </c>
      <c r="J3" s="5">
        <v>4608.296</v>
      </c>
      <c r="K3" s="5">
        <f>I3/J3</f>
        <v>0.397518301775754</v>
      </c>
      <c r="L3" s="2">
        <f>I3+J3</f>
        <v>6440.178</v>
      </c>
      <c r="N3" s="4" t="s">
        <v>5</v>
      </c>
      <c r="O3" s="5">
        <v>3308.338</v>
      </c>
      <c r="P3" s="5">
        <v>10460.765</v>
      </c>
      <c r="Q3" s="5">
        <f>O3/P3</f>
        <v>0.316261573603843</v>
      </c>
      <c r="R3" s="2">
        <f>O3+P3</f>
        <v>13769.103</v>
      </c>
    </row>
    <row r="4" ht="23" customHeight="1" spans="2:18">
      <c r="B4" s="4" t="s">
        <v>6</v>
      </c>
      <c r="C4" s="5">
        <v>1199.154</v>
      </c>
      <c r="D4" s="5">
        <v>10646.622</v>
      </c>
      <c r="E4" s="5">
        <f>C4/D4</f>
        <v>0.112632344794433</v>
      </c>
      <c r="F4" s="2">
        <f>C4+D4</f>
        <v>11845.776</v>
      </c>
      <c r="H4" s="4" t="s">
        <v>6</v>
      </c>
      <c r="I4" s="5">
        <v>906.083</v>
      </c>
      <c r="J4" s="5">
        <v>5191.024</v>
      </c>
      <c r="K4" s="5">
        <f>I4/J4</f>
        <v>0.17454802751827</v>
      </c>
      <c r="L4" s="2">
        <f>I4+J4</f>
        <v>6097.107</v>
      </c>
      <c r="N4" s="4" t="s">
        <v>6</v>
      </c>
      <c r="O4" s="5">
        <v>862.861</v>
      </c>
      <c r="P4" s="5">
        <v>15684.078</v>
      </c>
      <c r="Q4" s="5">
        <f>O4/P4</f>
        <v>0.0550150923758477</v>
      </c>
      <c r="R4" s="2">
        <f>O4+P4</f>
        <v>16546.939</v>
      </c>
    </row>
  </sheetData>
  <pageMargins left="0.699305555555556" right="0.699305555555556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yihan</dc:creator>
  <cp:lastModifiedBy>xiaoyihan</cp:lastModifiedBy>
  <dcterms:created xsi:type="dcterms:W3CDTF">2015-06-06T10:19:00Z</dcterms:created>
  <dcterms:modified xsi:type="dcterms:W3CDTF">2022-04-08T18:49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3.9.3.6359</vt:lpwstr>
  </property>
</Properties>
</file>